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5d60b6880c2e55c/Documents/"/>
    </mc:Choice>
  </mc:AlternateContent>
  <xr:revisionPtr revIDLastSave="3" documentId="8_{E32053E1-6225-46C7-9492-8E12B451D4AC}" xr6:coauthVersionLast="47" xr6:coauthVersionMax="47" xr10:uidLastSave="{FCC30450-6D2C-4628-8C4D-771926B13F82}"/>
  <bookViews>
    <workbookView xWindow="-110" yWindow="-110" windowWidth="19420" windowHeight="10420" xr2:uid="{F67DF9FA-58FF-47F9-B8A6-F25713D470BC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2" i="1" l="1"/>
</calcChain>
</file>

<file path=xl/sharedStrings.xml><?xml version="1.0" encoding="utf-8"?>
<sst xmlns="http://schemas.openxmlformats.org/spreadsheetml/2006/main" count="30" uniqueCount="22">
  <si>
    <t>Sample</t>
  </si>
  <si>
    <t>Timepoint</t>
  </si>
  <si>
    <t>Library</t>
  </si>
  <si>
    <t>Reads</t>
  </si>
  <si>
    <t># of cells captured</t>
  </si>
  <si>
    <t># of cells after cleaning/filtering</t>
  </si>
  <si>
    <t>WT</t>
  </si>
  <si>
    <t>NP</t>
  </si>
  <si>
    <t>LW5</t>
  </si>
  <si>
    <t>D6</t>
  </si>
  <si>
    <t>LW14</t>
  </si>
  <si>
    <t>D12</t>
  </si>
  <si>
    <t>LW13</t>
  </si>
  <si>
    <t>D15</t>
  </si>
  <si>
    <t>LW3</t>
  </si>
  <si>
    <t>D18</t>
  </si>
  <si>
    <t>LW4</t>
  </si>
  <si>
    <t>IL</t>
  </si>
  <si>
    <t>LW7</t>
  </si>
  <si>
    <t>HA KO</t>
  </si>
  <si>
    <t>LW15</t>
  </si>
  <si>
    <t>LW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">
    <xf numFmtId="0" fontId="0" fillId="0" borderId="0" xfId="0"/>
    <xf numFmtId="0" fontId="2" fillId="0" borderId="0" xfId="0" applyFont="1"/>
    <xf numFmtId="164" fontId="2" fillId="0" borderId="0" xfId="1" applyNumberFormat="1" applyFont="1"/>
    <xf numFmtId="164" fontId="0" fillId="0" borderId="0" xfId="1" applyNumberFormat="1" applyFont="1"/>
    <xf numFmtId="164" fontId="0" fillId="0" borderId="0" xfId="0" applyNumberForma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8E03A-95A9-4E19-8B9C-1A9CC4F952C9}">
  <dimension ref="A1:F12"/>
  <sheetViews>
    <sheetView tabSelected="1" workbookViewId="0">
      <selection activeCell="F13" sqref="F13"/>
    </sheetView>
  </sheetViews>
  <sheetFormatPr defaultRowHeight="14.45"/>
  <cols>
    <col min="1" max="1" width="13.140625" bestFit="1" customWidth="1"/>
    <col min="2" max="2" width="13.140625" customWidth="1"/>
    <col min="4" max="4" width="12" bestFit="1" customWidth="1"/>
    <col min="5" max="5" width="17.42578125" bestFit="1" customWidth="1"/>
    <col min="6" max="6" width="27.42578125" bestFit="1" customWidth="1"/>
  </cols>
  <sheetData>
    <row r="1" spans="1:6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1" t="s">
        <v>5</v>
      </c>
    </row>
    <row r="2" spans="1:6">
      <c r="A2" t="s">
        <v>6</v>
      </c>
      <c r="B2" t="s">
        <v>7</v>
      </c>
      <c r="C2" t="s">
        <v>8</v>
      </c>
      <c r="D2" s="3">
        <v>141824921</v>
      </c>
      <c r="E2" s="3">
        <v>6639</v>
      </c>
      <c r="F2" s="3">
        <v>4459</v>
      </c>
    </row>
    <row r="3" spans="1:6">
      <c r="A3" t="s">
        <v>6</v>
      </c>
      <c r="B3" t="s">
        <v>9</v>
      </c>
      <c r="C3" t="s">
        <v>10</v>
      </c>
      <c r="D3" s="3">
        <v>162717428</v>
      </c>
      <c r="E3" s="3">
        <v>9507</v>
      </c>
      <c r="F3" s="3">
        <v>7141</v>
      </c>
    </row>
    <row r="4" spans="1:6">
      <c r="A4" t="s">
        <v>6</v>
      </c>
      <c r="B4" t="s">
        <v>11</v>
      </c>
      <c r="C4" t="s">
        <v>12</v>
      </c>
      <c r="D4" s="3">
        <v>189818094</v>
      </c>
      <c r="E4" s="3">
        <v>8122</v>
      </c>
      <c r="F4" s="3">
        <v>5065</v>
      </c>
    </row>
    <row r="5" spans="1:6">
      <c r="A5" t="s">
        <v>6</v>
      </c>
      <c r="B5" t="s">
        <v>13</v>
      </c>
      <c r="C5" t="s">
        <v>14</v>
      </c>
      <c r="D5" s="3">
        <v>160079388</v>
      </c>
      <c r="E5" s="3">
        <v>4769</v>
      </c>
      <c r="F5" s="3">
        <v>2330</v>
      </c>
    </row>
    <row r="6" spans="1:6">
      <c r="A6" t="s">
        <v>6</v>
      </c>
      <c r="B6" t="s">
        <v>15</v>
      </c>
      <c r="C6" t="s">
        <v>16</v>
      </c>
      <c r="D6" s="3">
        <v>160062062</v>
      </c>
      <c r="E6" s="3">
        <v>7776</v>
      </c>
      <c r="F6" s="3">
        <v>4875</v>
      </c>
    </row>
    <row r="7" spans="1:6">
      <c r="A7" t="s">
        <v>6</v>
      </c>
      <c r="B7" t="s">
        <v>17</v>
      </c>
      <c r="C7" t="s">
        <v>18</v>
      </c>
      <c r="D7" s="3">
        <v>186809295</v>
      </c>
      <c r="E7" s="3">
        <v>5531</v>
      </c>
      <c r="F7" s="3">
        <v>2623</v>
      </c>
    </row>
    <row r="9" spans="1:6">
      <c r="A9" t="s">
        <v>19</v>
      </c>
      <c r="B9" t="s">
        <v>13</v>
      </c>
      <c r="C9" t="s">
        <v>20</v>
      </c>
      <c r="D9" s="3">
        <v>332728321</v>
      </c>
      <c r="E9" s="3">
        <v>16549</v>
      </c>
      <c r="F9" s="3">
        <v>11239</v>
      </c>
    </row>
    <row r="10" spans="1:6">
      <c r="A10" t="s">
        <v>19</v>
      </c>
      <c r="B10" t="s">
        <v>15</v>
      </c>
      <c r="C10" t="s">
        <v>21</v>
      </c>
      <c r="D10" s="3">
        <v>293114213</v>
      </c>
      <c r="E10" s="3">
        <v>13791</v>
      </c>
      <c r="F10" s="3">
        <v>8708</v>
      </c>
    </row>
    <row r="12" spans="1:6">
      <c r="F12" s="4">
        <f>(F2+F3+F4+F5+F6+F7)</f>
        <v>2649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ne Cooley</dc:creator>
  <cp:keywords/>
  <dc:description/>
  <cp:lastModifiedBy>ShanmugaPriyaa Madhukaran</cp:lastModifiedBy>
  <cp:revision/>
  <dcterms:created xsi:type="dcterms:W3CDTF">2022-03-22T19:47:58Z</dcterms:created>
  <dcterms:modified xsi:type="dcterms:W3CDTF">2022-06-22T19:32:41Z</dcterms:modified>
  <cp:category/>
  <cp:contentStatus/>
</cp:coreProperties>
</file>